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155"/>
  </bookViews>
  <sheets>
    <sheet name="Plan1" sheetId="1" r:id="rId1"/>
    <sheet name="Plan3" sheetId="3" r:id="rId2"/>
    <sheet name="Plan2" sheetId="2" r:id="rId3"/>
  </sheets>
  <externalReferences>
    <externalReference r:id="rId4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1"/>
  <c r="L22"/>
  <c r="K22"/>
  <c r="I22"/>
  <c r="M21"/>
  <c r="L21"/>
  <c r="K21"/>
  <c r="I21"/>
  <c r="M20"/>
  <c r="L20"/>
  <c r="K20"/>
  <c r="N20" s="1"/>
  <c r="I20"/>
  <c r="M19"/>
  <c r="L19"/>
  <c r="K19"/>
  <c r="I19"/>
  <c r="M18"/>
  <c r="L18"/>
  <c r="K18"/>
  <c r="I18"/>
  <c r="M17"/>
  <c r="L17"/>
  <c r="K17"/>
  <c r="I17"/>
  <c r="M16"/>
  <c r="L16"/>
  <c r="K16"/>
  <c r="I16"/>
  <c r="M15"/>
  <c r="L15"/>
  <c r="K15"/>
  <c r="I15"/>
  <c r="M14"/>
  <c r="L14"/>
  <c r="K14"/>
  <c r="H14"/>
  <c r="I14" s="1"/>
  <c r="M13"/>
  <c r="L13"/>
  <c r="K13"/>
  <c r="I13"/>
  <c r="M12"/>
  <c r="L12"/>
  <c r="K12"/>
  <c r="I12"/>
  <c r="M11"/>
  <c r="L11"/>
  <c r="K11"/>
  <c r="I11"/>
  <c r="M10"/>
  <c r="L10"/>
  <c r="K10"/>
  <c r="I10"/>
  <c r="M9"/>
  <c r="L9"/>
  <c r="K9"/>
  <c r="I9"/>
  <c r="M8"/>
  <c r="L8"/>
  <c r="K8"/>
  <c r="I8"/>
  <c r="M7"/>
  <c r="L7"/>
  <c r="K7"/>
  <c r="I7"/>
  <c r="M6"/>
  <c r="L6"/>
  <c r="K6"/>
  <c r="I6"/>
  <c r="M5"/>
  <c r="L5"/>
  <c r="K5"/>
  <c r="I5"/>
  <c r="M4"/>
  <c r="L4"/>
  <c r="K4"/>
  <c r="N4" s="1"/>
  <c r="I4"/>
  <c r="M3"/>
  <c r="L3"/>
  <c r="K3"/>
  <c r="I3"/>
  <c r="N12" l="1"/>
  <c r="N10"/>
  <c r="N3"/>
  <c r="N14"/>
  <c r="N15"/>
  <c r="N16"/>
  <c r="N17"/>
  <c r="N18"/>
  <c r="N19"/>
  <c r="N5"/>
  <c r="N8"/>
  <c r="N9"/>
  <c r="N7"/>
  <c r="N13"/>
  <c r="N21"/>
  <c r="N22"/>
  <c r="N6"/>
  <c r="N11"/>
</calcChain>
</file>

<file path=xl/sharedStrings.xml><?xml version="1.0" encoding="utf-8"?>
<sst xmlns="http://schemas.openxmlformats.org/spreadsheetml/2006/main" count="45" uniqueCount="44">
  <si>
    <t>EOP</t>
  </si>
  <si>
    <t>D</t>
  </si>
  <si>
    <t xml:space="preserve">E </t>
  </si>
  <si>
    <t>F</t>
  </si>
  <si>
    <t>ATCC 27853</t>
  </si>
  <si>
    <t>Lfar1</t>
  </si>
  <si>
    <t>CAPE01</t>
  </si>
  <si>
    <t>5.1</t>
  </si>
  <si>
    <t>CAPE02</t>
  </si>
  <si>
    <t>5.2</t>
  </si>
  <si>
    <t>BOIJ01</t>
  </si>
  <si>
    <t>BOIJ02</t>
  </si>
  <si>
    <t>7.1</t>
  </si>
  <si>
    <t>CASM03</t>
  </si>
  <si>
    <t>9.1</t>
  </si>
  <si>
    <t>CASM05</t>
  </si>
  <si>
    <t>11.1</t>
  </si>
  <si>
    <t>CASM06</t>
  </si>
  <si>
    <t>11.2</t>
  </si>
  <si>
    <t>BOJC01</t>
  </si>
  <si>
    <t>12.1</t>
  </si>
  <si>
    <t>EQSM01</t>
  </si>
  <si>
    <t>EQSM02</t>
  </si>
  <si>
    <t>CASM07</t>
  </si>
  <si>
    <t>BOIJ03</t>
  </si>
  <si>
    <t>BOCA01</t>
  </si>
  <si>
    <t>BOSJ01</t>
  </si>
  <si>
    <t>CASM10</t>
  </si>
  <si>
    <t>24.1</t>
  </si>
  <si>
    <t>BOSM01</t>
  </si>
  <si>
    <t>25.1</t>
  </si>
  <si>
    <t>27.1</t>
  </si>
  <si>
    <t>BOSJ02</t>
  </si>
  <si>
    <t>CASM11</t>
  </si>
  <si>
    <t>Sample identification</t>
  </si>
  <si>
    <t xml:space="preserve">Plaque counts in Petri Dishes </t>
  </si>
  <si>
    <t>Difference from the mean</t>
  </si>
  <si>
    <t>Diluition*</t>
  </si>
  <si>
    <t>Mean**</t>
  </si>
  <si>
    <t>Deviation***</t>
  </si>
  <si>
    <t>* Dilution of the phage sample used in the infection</t>
  </si>
  <si>
    <t>**  Mean of the number of plaques observed in the 3 Petri dishes;</t>
  </si>
  <si>
    <t>***  Standard deviation</t>
  </si>
  <si>
    <t>4.1</t>
  </si>
</sst>
</file>

<file path=xl/styles.xml><?xml version="1.0" encoding="utf-8"?>
<styleSheet xmlns="http://schemas.openxmlformats.org/spreadsheetml/2006/main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ont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7" fillId="0" borderId="0" xfId="0" applyFont="1" applyFill="1" applyBorder="1"/>
    <xf numFmtId="0" fontId="0" fillId="0" borderId="0" xfId="0" applyFill="1"/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1" fillId="0" borderId="0" xfId="0" applyFont="1" applyFill="1" applyBorder="1"/>
    <xf numFmtId="0" fontId="1" fillId="0" borderId="0" xfId="0" applyFont="1"/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1" xfId="0" applyFont="1" applyFill="1" applyBorder="1"/>
    <xf numFmtId="0" fontId="5" fillId="0" borderId="1" xfId="0" applyFont="1" applyFill="1" applyBorder="1"/>
    <xf numFmtId="0" fontId="10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0" fillId="0" borderId="1" xfId="0" applyFont="1" applyFill="1" applyBorder="1"/>
    <xf numFmtId="0" fontId="10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Plan9!$O$3:$O$22</c:f>
                <c:numCache>
                  <c:formatCode>General</c:formatCode>
                  <c:ptCount val="20"/>
                  <c:pt idx="0">
                    <c:v>0.16666666666666705</c:v>
                  </c:pt>
                  <c:pt idx="1">
                    <c:v>0.1816207893141947</c:v>
                  </c:pt>
                  <c:pt idx="2">
                    <c:v>0.21381672664362036</c:v>
                  </c:pt>
                  <c:pt idx="3">
                    <c:v>6.364688465216442E-2</c:v>
                  </c:pt>
                  <c:pt idx="4">
                    <c:v>0.11023963796102466</c:v>
                  </c:pt>
                  <c:pt idx="5">
                    <c:v>0.29265704869035347</c:v>
                  </c:pt>
                  <c:pt idx="6">
                    <c:v>1.2500000000000006E-2</c:v>
                  </c:pt>
                  <c:pt idx="7">
                    <c:v>8.333333333333319E-2</c:v>
                  </c:pt>
                  <c:pt idx="8">
                    <c:v>0.11023963796102466</c:v>
                  </c:pt>
                  <c:pt idx="9">
                    <c:v>0.34694433324435464</c:v>
                  </c:pt>
                  <c:pt idx="10">
                    <c:v>0.15023130314433281</c:v>
                  </c:pt>
                  <c:pt idx="11">
                    <c:v>0.18162078931419487</c:v>
                  </c:pt>
                  <c:pt idx="12">
                    <c:v>0.20833333333333337</c:v>
                  </c:pt>
                  <c:pt idx="13">
                    <c:v>1.2729376930432889E-2</c:v>
                  </c:pt>
                  <c:pt idx="14">
                    <c:v>6.364688465216442E-2</c:v>
                  </c:pt>
                  <c:pt idx="15">
                    <c:v>0.16839382851364068</c:v>
                  </c:pt>
                  <c:pt idx="16">
                    <c:v>9.62250448649377E-2</c:v>
                  </c:pt>
                  <c:pt idx="17">
                    <c:v>6.3646884652164434E-2</c:v>
                  </c:pt>
                  <c:pt idx="18">
                    <c:v>1.7347216662217783E-2</c:v>
                  </c:pt>
                  <c:pt idx="19">
                    <c:v>4.8112522432468816E-2</c:v>
                  </c:pt>
                </c:numCache>
              </c:numRef>
            </c:plus>
            <c:minus>
              <c:numRef>
                <c:f>[1]Plan9!$O$3:$O$22</c:f>
                <c:numCache>
                  <c:formatCode>General</c:formatCode>
                  <c:ptCount val="20"/>
                  <c:pt idx="0">
                    <c:v>0.16666666666666705</c:v>
                  </c:pt>
                  <c:pt idx="1">
                    <c:v>0.1816207893141947</c:v>
                  </c:pt>
                  <c:pt idx="2">
                    <c:v>0.21381672664362036</c:v>
                  </c:pt>
                  <c:pt idx="3">
                    <c:v>6.364688465216442E-2</c:v>
                  </c:pt>
                  <c:pt idx="4">
                    <c:v>0.11023963796102466</c:v>
                  </c:pt>
                  <c:pt idx="5">
                    <c:v>0.29265704869035347</c:v>
                  </c:pt>
                  <c:pt idx="6">
                    <c:v>1.2500000000000006E-2</c:v>
                  </c:pt>
                  <c:pt idx="7">
                    <c:v>8.333333333333319E-2</c:v>
                  </c:pt>
                  <c:pt idx="8">
                    <c:v>0.11023963796102466</c:v>
                  </c:pt>
                  <c:pt idx="9">
                    <c:v>0.34694433324435464</c:v>
                  </c:pt>
                  <c:pt idx="10">
                    <c:v>0.15023130314433281</c:v>
                  </c:pt>
                  <c:pt idx="11">
                    <c:v>0.18162078931419487</c:v>
                  </c:pt>
                  <c:pt idx="12">
                    <c:v>0.20833333333333337</c:v>
                  </c:pt>
                  <c:pt idx="13">
                    <c:v>1.2729376930432889E-2</c:v>
                  </c:pt>
                  <c:pt idx="14">
                    <c:v>6.364688465216442E-2</c:v>
                  </c:pt>
                  <c:pt idx="15">
                    <c:v>0.16839382851364068</c:v>
                  </c:pt>
                  <c:pt idx="16">
                    <c:v>9.62250448649377E-2</c:v>
                  </c:pt>
                  <c:pt idx="17">
                    <c:v>6.3646884652164434E-2</c:v>
                  </c:pt>
                  <c:pt idx="18">
                    <c:v>1.7347216662217783E-2</c:v>
                  </c:pt>
                  <c:pt idx="19">
                    <c:v>4.8112522432468816E-2</c:v>
                  </c:pt>
                </c:numCache>
              </c:numRef>
            </c:minus>
          </c:errBars>
          <c:val>
            <c:numRef>
              <c:f>[1]Plan9!$J$3:$J$22</c:f>
              <c:numCache>
                <c:formatCode>General</c:formatCode>
                <c:ptCount val="20"/>
                <c:pt idx="0">
                  <c:v>1</c:v>
                </c:pt>
                <c:pt idx="1">
                  <c:v>0.45833333333333331</c:v>
                </c:pt>
                <c:pt idx="2">
                  <c:v>0.51388888888888895</c:v>
                </c:pt>
                <c:pt idx="3">
                  <c:v>0.19444444444444445</c:v>
                </c:pt>
                <c:pt idx="4">
                  <c:v>0.375</c:v>
                </c:pt>
                <c:pt idx="5">
                  <c:v>1.7222222222222223</c:v>
                </c:pt>
                <c:pt idx="6">
                  <c:v>4.1666666666666664E-2</c:v>
                </c:pt>
                <c:pt idx="7">
                  <c:v>0.625</c:v>
                </c:pt>
                <c:pt idx="8">
                  <c:v>0.66666666666666663</c:v>
                </c:pt>
                <c:pt idx="9">
                  <c:v>1.1805555555555556</c:v>
                </c:pt>
                <c:pt idx="10">
                  <c:v>0.625</c:v>
                </c:pt>
                <c:pt idx="11">
                  <c:v>0.79166666666666663</c:v>
                </c:pt>
                <c:pt idx="12">
                  <c:v>0.66666666666666663</c:v>
                </c:pt>
                <c:pt idx="13">
                  <c:v>1.8055555555555557E-2</c:v>
                </c:pt>
                <c:pt idx="14">
                  <c:v>0.19444444444444445</c:v>
                </c:pt>
                <c:pt idx="15">
                  <c:v>0.3888888888888889</c:v>
                </c:pt>
                <c:pt idx="16">
                  <c:v>0.30555555555555552</c:v>
                </c:pt>
                <c:pt idx="17">
                  <c:v>0.90277777777777779</c:v>
                </c:pt>
                <c:pt idx="18">
                  <c:v>4.3055555555555562E-2</c:v>
                </c:pt>
                <c:pt idx="19">
                  <c:v>0.1111111111111111</c:v>
                </c:pt>
              </c:numCache>
            </c:numRef>
          </c:val>
        </c:ser>
        <c:gapWidth val="46"/>
        <c:axId val="83569280"/>
        <c:axId val="83665280"/>
      </c:barChart>
      <c:catAx>
        <c:axId val="83569280"/>
        <c:scaling>
          <c:orientation val="minMax"/>
        </c:scaling>
        <c:axPos val="b"/>
        <c:tickLblPos val="nextTo"/>
        <c:crossAx val="83665280"/>
        <c:crosses val="autoZero"/>
        <c:auto val="1"/>
        <c:lblAlgn val="ctr"/>
        <c:lblOffset val="100"/>
      </c:catAx>
      <c:valAx>
        <c:axId val="83665280"/>
        <c:scaling>
          <c:orientation val="minMax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General" sourceLinked="1"/>
        <c:tickLblPos val="nextTo"/>
        <c:crossAx val="83569280"/>
        <c:crosses val="autoZero"/>
        <c:crossBetween val="between"/>
      </c:valAx>
    </c:plotArea>
    <c:plotVisOnly val="1"/>
    <c:dispBlanksAs val="gap"/>
  </c:chart>
  <c:printSettings>
    <c:headerFooter/>
    <c:pageMargins b="0.78740157499999996" l="0.511811024" r="0.511811024" t="0.78740157499999996" header="0.31496062000000058" footer="0.31496062000000058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3274</xdr:colOff>
      <xdr:row>31</xdr:row>
      <xdr:rowOff>22226</xdr:rowOff>
    </xdr:from>
    <xdr:to>
      <xdr:col>9</xdr:col>
      <xdr:colOff>450849</xdr:colOff>
      <xdr:row>47</xdr:row>
      <xdr:rowOff>68793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_07_02/PASTA%202%20Publica&#231;&#245;es/Myovirus%20de%20Pseudomonas%20v6_1/Resultados/EOP/Calculo%20do%20EOP%20%20e%20an&#225;lise%20estat&#237;stic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  <sheetName val="Plan2"/>
      <sheetName val="Plan3"/>
      <sheetName val="Plan4"/>
      <sheetName val="Plan5"/>
      <sheetName val="Plan6"/>
      <sheetName val="Plan7"/>
      <sheetName val="Plan8"/>
      <sheetName val="Plan9"/>
      <sheetName val="Plan13"/>
      <sheetName val="Plan10"/>
      <sheetName val="Plan11"/>
      <sheetName val="Plan1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3">
          <cell r="J3">
            <v>1</v>
          </cell>
          <cell r="O3">
            <v>0.16666666666666705</v>
          </cell>
        </row>
        <row r="4">
          <cell r="J4">
            <v>0.45833333333333331</v>
          </cell>
          <cell r="O4">
            <v>0.1816207893141947</v>
          </cell>
        </row>
        <row r="5">
          <cell r="J5">
            <v>0.51388888888888895</v>
          </cell>
          <cell r="O5">
            <v>0.21381672664362036</v>
          </cell>
        </row>
        <row r="6">
          <cell r="J6">
            <v>0.19444444444444445</v>
          </cell>
          <cell r="O6">
            <v>6.364688465216442E-2</v>
          </cell>
        </row>
        <row r="7">
          <cell r="J7">
            <v>0.375</v>
          </cell>
          <cell r="O7">
            <v>0.11023963796102466</v>
          </cell>
        </row>
        <row r="8">
          <cell r="J8">
            <v>1.7222222222222223</v>
          </cell>
          <cell r="O8">
            <v>0.29265704869035347</v>
          </cell>
        </row>
        <row r="9">
          <cell r="J9">
            <v>4.1666666666666664E-2</v>
          </cell>
          <cell r="O9">
            <v>1.2500000000000006E-2</v>
          </cell>
        </row>
        <row r="10">
          <cell r="J10">
            <v>0.625</v>
          </cell>
          <cell r="O10">
            <v>8.333333333333319E-2</v>
          </cell>
        </row>
        <row r="11">
          <cell r="J11">
            <v>0.66666666666666663</v>
          </cell>
          <cell r="O11">
            <v>0.11023963796102466</v>
          </cell>
        </row>
        <row r="12">
          <cell r="J12">
            <v>1.1805555555555556</v>
          </cell>
          <cell r="O12">
            <v>0.34694433324435464</v>
          </cell>
        </row>
        <row r="13">
          <cell r="J13">
            <v>0.625</v>
          </cell>
          <cell r="O13">
            <v>0.15023130314433281</v>
          </cell>
        </row>
        <row r="14">
          <cell r="J14">
            <v>0.79166666666666663</v>
          </cell>
          <cell r="O14">
            <v>0.18162078931419487</v>
          </cell>
        </row>
        <row r="15">
          <cell r="J15">
            <v>0.66666666666666663</v>
          </cell>
          <cell r="O15">
            <v>0.20833333333333337</v>
          </cell>
        </row>
        <row r="16">
          <cell r="J16">
            <v>1.8055555555555557E-2</v>
          </cell>
          <cell r="O16">
            <v>1.2729376930432889E-2</v>
          </cell>
        </row>
        <row r="17">
          <cell r="J17">
            <v>0.19444444444444445</v>
          </cell>
          <cell r="O17">
            <v>6.364688465216442E-2</v>
          </cell>
        </row>
        <row r="18">
          <cell r="J18">
            <v>0.3888888888888889</v>
          </cell>
          <cell r="O18">
            <v>0.16839382851364068</v>
          </cell>
        </row>
        <row r="19">
          <cell r="J19">
            <v>0.30555555555555552</v>
          </cell>
          <cell r="O19">
            <v>9.62250448649377E-2</v>
          </cell>
        </row>
        <row r="20">
          <cell r="J20">
            <v>0.90277777777777779</v>
          </cell>
          <cell r="O20">
            <v>6.3646884652164434E-2</v>
          </cell>
        </row>
        <row r="21">
          <cell r="J21">
            <v>4.3055555555555562E-2</v>
          </cell>
          <cell r="O21">
            <v>1.7347216662217783E-2</v>
          </cell>
        </row>
        <row r="22">
          <cell r="J22">
            <v>0.1111111111111111</v>
          </cell>
          <cell r="O22">
            <v>4.8112522432468816E-2</v>
          </cell>
        </row>
      </sheetData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26"/>
  <sheetViews>
    <sheetView tabSelected="1" zoomScale="87" zoomScaleNormal="87" workbookViewId="0">
      <selection activeCell="L28" sqref="L28"/>
    </sheetView>
  </sheetViews>
  <sheetFormatPr defaultRowHeight="15"/>
  <cols>
    <col min="1" max="1" width="14" style="3" customWidth="1"/>
    <col min="2" max="2" width="23.140625" style="3" customWidth="1"/>
    <col min="3" max="3" width="13.5703125" style="3" customWidth="1"/>
    <col min="4" max="4" width="15.28515625" style="3" customWidth="1"/>
    <col min="5" max="5" width="10.7109375" style="3" customWidth="1"/>
    <col min="6" max="6" width="10.42578125" style="3" customWidth="1"/>
    <col min="7" max="7" width="11.85546875" style="3" customWidth="1"/>
    <col min="8" max="8" width="13.42578125" style="16" customWidth="1"/>
    <col min="9" max="9" width="9.140625" style="3"/>
    <col min="10" max="10" width="8.42578125" style="3" customWidth="1"/>
    <col min="11" max="11" width="11.42578125" style="3" customWidth="1"/>
    <col min="12" max="12" width="13.28515625" style="3" customWidth="1"/>
    <col min="13" max="13" width="16.140625" style="3" customWidth="1"/>
    <col min="14" max="14" width="14.42578125" style="3" customWidth="1"/>
  </cols>
  <sheetData>
    <row r="1" spans="1:26" ht="15.75">
      <c r="A1" s="17"/>
      <c r="B1" s="18"/>
      <c r="C1" s="17"/>
      <c r="D1" s="17"/>
      <c r="E1" s="17"/>
      <c r="F1" s="19" t="s">
        <v>35</v>
      </c>
      <c r="G1" s="17"/>
      <c r="H1" s="20"/>
      <c r="I1" s="21"/>
      <c r="J1" s="17"/>
      <c r="K1" s="17"/>
      <c r="L1" s="19" t="s">
        <v>36</v>
      </c>
      <c r="M1" s="21"/>
      <c r="N1" s="2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14" customFormat="1" ht="15.75">
      <c r="A2" s="22"/>
      <c r="B2" s="22" t="s">
        <v>34</v>
      </c>
      <c r="C2" s="22"/>
      <c r="D2" s="19" t="s">
        <v>37</v>
      </c>
      <c r="E2" s="19">
        <v>1</v>
      </c>
      <c r="F2" s="19">
        <v>2</v>
      </c>
      <c r="G2" s="19">
        <v>3</v>
      </c>
      <c r="H2" s="23" t="s">
        <v>38</v>
      </c>
      <c r="I2" s="7" t="s">
        <v>0</v>
      </c>
      <c r="J2" s="22"/>
      <c r="K2" s="7" t="s">
        <v>1</v>
      </c>
      <c r="L2" s="7" t="s">
        <v>2</v>
      </c>
      <c r="M2" s="7" t="s">
        <v>3</v>
      </c>
      <c r="N2" s="7" t="s">
        <v>39</v>
      </c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5.75">
      <c r="A3" s="7">
        <v>1</v>
      </c>
      <c r="B3" s="7" t="s">
        <v>4</v>
      </c>
      <c r="C3" s="7" t="s">
        <v>43</v>
      </c>
      <c r="D3" s="8">
        <v>-4</v>
      </c>
      <c r="E3" s="8">
        <v>20</v>
      </c>
      <c r="F3" s="8">
        <v>28</v>
      </c>
      <c r="G3" s="8">
        <v>24</v>
      </c>
      <c r="H3" s="24">
        <v>24</v>
      </c>
      <c r="I3" s="25">
        <f>H3/24</f>
        <v>1</v>
      </c>
      <c r="J3" s="7">
        <v>1</v>
      </c>
      <c r="K3" s="26">
        <f t="shared" ref="K3:M14" si="0">E3/24</f>
        <v>0.83333333333333337</v>
      </c>
      <c r="L3" s="26">
        <f t="shared" si="0"/>
        <v>1.1666666666666667</v>
      </c>
      <c r="M3" s="26">
        <f t="shared" si="0"/>
        <v>1</v>
      </c>
      <c r="N3" s="26">
        <f>STDEV(K3,L3,M3)</f>
        <v>0.16666666666666705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>
      <c r="A4" s="7">
        <v>2</v>
      </c>
      <c r="B4" s="7" t="s">
        <v>5</v>
      </c>
      <c r="C4" s="7" t="s">
        <v>5</v>
      </c>
      <c r="D4" s="8">
        <v>-4</v>
      </c>
      <c r="E4" s="8">
        <v>6</v>
      </c>
      <c r="F4" s="8">
        <v>13</v>
      </c>
      <c r="G4" s="8">
        <v>14</v>
      </c>
      <c r="H4" s="24">
        <v>11</v>
      </c>
      <c r="I4" s="25">
        <f t="shared" ref="I4:I20" si="1">H4/24</f>
        <v>0.45833333333333331</v>
      </c>
      <c r="J4" s="7">
        <v>2</v>
      </c>
      <c r="K4" s="26">
        <f t="shared" si="0"/>
        <v>0.25</v>
      </c>
      <c r="L4" s="26">
        <f t="shared" si="0"/>
        <v>0.54166666666666663</v>
      </c>
      <c r="M4" s="26">
        <f t="shared" si="0"/>
        <v>0.58333333333333337</v>
      </c>
      <c r="N4" s="26">
        <f t="shared" ref="N4:N20" si="2">STDEV(K4,L4,M4)</f>
        <v>0.1816207893141947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>
      <c r="A5" s="7">
        <v>3</v>
      </c>
      <c r="B5" s="7" t="s">
        <v>6</v>
      </c>
      <c r="C5" s="7" t="s">
        <v>7</v>
      </c>
      <c r="D5" s="8">
        <v>-4</v>
      </c>
      <c r="E5" s="8">
        <v>11</v>
      </c>
      <c r="F5" s="8">
        <v>8</v>
      </c>
      <c r="G5" s="8">
        <v>18</v>
      </c>
      <c r="H5" s="24">
        <v>12.333333333333334</v>
      </c>
      <c r="I5" s="25">
        <f t="shared" si="1"/>
        <v>0.51388888888888895</v>
      </c>
      <c r="J5" s="7">
        <v>3</v>
      </c>
      <c r="K5" s="26">
        <f t="shared" si="0"/>
        <v>0.45833333333333331</v>
      </c>
      <c r="L5" s="26">
        <f t="shared" si="0"/>
        <v>0.33333333333333331</v>
      </c>
      <c r="M5" s="26">
        <f t="shared" si="0"/>
        <v>0.75</v>
      </c>
      <c r="N5" s="26">
        <f t="shared" si="2"/>
        <v>0.21381672664362036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>
      <c r="A6" s="7">
        <v>4</v>
      </c>
      <c r="B6" s="7" t="s">
        <v>8</v>
      </c>
      <c r="C6" s="7" t="s">
        <v>9</v>
      </c>
      <c r="D6" s="8">
        <v>-4</v>
      </c>
      <c r="E6" s="8">
        <v>6</v>
      </c>
      <c r="F6" s="8">
        <v>5</v>
      </c>
      <c r="G6" s="8">
        <v>3</v>
      </c>
      <c r="H6" s="24">
        <v>4.666666666666667</v>
      </c>
      <c r="I6" s="25">
        <f t="shared" si="1"/>
        <v>0.19444444444444445</v>
      </c>
      <c r="J6" s="7">
        <v>4</v>
      </c>
      <c r="K6" s="26">
        <f t="shared" si="0"/>
        <v>0.25</v>
      </c>
      <c r="L6" s="26">
        <f t="shared" si="0"/>
        <v>0.20833333333333334</v>
      </c>
      <c r="M6" s="26">
        <f t="shared" si="0"/>
        <v>0.125</v>
      </c>
      <c r="N6" s="26">
        <f t="shared" si="2"/>
        <v>6.364688465216442E-2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>
      <c r="A7" s="7">
        <v>5</v>
      </c>
      <c r="B7" s="7" t="s">
        <v>10</v>
      </c>
      <c r="C7" s="7">
        <v>6</v>
      </c>
      <c r="D7" s="8">
        <v>-4</v>
      </c>
      <c r="E7" s="8">
        <v>12</v>
      </c>
      <c r="F7" s="8">
        <v>7</v>
      </c>
      <c r="G7" s="8">
        <v>8</v>
      </c>
      <c r="H7" s="24">
        <v>9</v>
      </c>
      <c r="I7" s="25">
        <f t="shared" si="1"/>
        <v>0.375</v>
      </c>
      <c r="J7" s="7">
        <v>5</v>
      </c>
      <c r="K7" s="26">
        <f t="shared" si="0"/>
        <v>0.5</v>
      </c>
      <c r="L7" s="26">
        <f t="shared" si="0"/>
        <v>0.29166666666666669</v>
      </c>
      <c r="M7" s="26">
        <f t="shared" si="0"/>
        <v>0.33333333333333331</v>
      </c>
      <c r="N7" s="26">
        <f t="shared" si="2"/>
        <v>0.1102396379610246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>
      <c r="A8" s="30">
        <v>6</v>
      </c>
      <c r="B8" s="30" t="s">
        <v>11</v>
      </c>
      <c r="C8" s="30" t="s">
        <v>12</v>
      </c>
      <c r="D8" s="8">
        <v>-4</v>
      </c>
      <c r="E8" s="8">
        <v>34</v>
      </c>
      <c r="F8" s="8">
        <v>48</v>
      </c>
      <c r="G8" s="8">
        <v>42</v>
      </c>
      <c r="H8" s="24">
        <v>41.333333333333336</v>
      </c>
      <c r="I8" s="25">
        <f t="shared" si="1"/>
        <v>1.7222222222222223</v>
      </c>
      <c r="J8" s="7">
        <v>6</v>
      </c>
      <c r="K8" s="26">
        <f t="shared" si="0"/>
        <v>1.4166666666666667</v>
      </c>
      <c r="L8" s="26">
        <f t="shared" si="0"/>
        <v>2</v>
      </c>
      <c r="M8" s="26">
        <f t="shared" si="0"/>
        <v>1.75</v>
      </c>
      <c r="N8" s="26">
        <f t="shared" si="2"/>
        <v>0.29265704869035347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s="10" customFormat="1" ht="15.75">
      <c r="A9" s="7">
        <v>7</v>
      </c>
      <c r="B9" s="7" t="s">
        <v>13</v>
      </c>
      <c r="C9" s="7" t="s">
        <v>14</v>
      </c>
      <c r="D9" s="8">
        <v>-3</v>
      </c>
      <c r="E9" s="8">
        <v>1.3</v>
      </c>
      <c r="F9" s="8">
        <v>0.7</v>
      </c>
      <c r="G9" s="8">
        <v>1</v>
      </c>
      <c r="H9" s="24">
        <v>1</v>
      </c>
      <c r="I9" s="25">
        <f t="shared" si="1"/>
        <v>4.1666666666666664E-2</v>
      </c>
      <c r="J9" s="7">
        <v>7</v>
      </c>
      <c r="K9" s="26">
        <f t="shared" si="0"/>
        <v>5.4166666666666669E-2</v>
      </c>
      <c r="L9" s="26">
        <f t="shared" si="0"/>
        <v>2.9166666666666664E-2</v>
      </c>
      <c r="M9" s="26">
        <f t="shared" si="0"/>
        <v>4.1666666666666664E-2</v>
      </c>
      <c r="N9" s="26">
        <f t="shared" si="2"/>
        <v>1.2500000000000006E-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>
      <c r="A10" s="7">
        <v>8</v>
      </c>
      <c r="B10" s="7" t="s">
        <v>15</v>
      </c>
      <c r="C10" s="7" t="s">
        <v>16</v>
      </c>
      <c r="D10" s="8">
        <v>-4</v>
      </c>
      <c r="E10" s="8">
        <v>17</v>
      </c>
      <c r="F10" s="8">
        <v>13</v>
      </c>
      <c r="G10" s="8">
        <v>15</v>
      </c>
      <c r="H10" s="24">
        <v>15</v>
      </c>
      <c r="I10" s="25">
        <f t="shared" si="1"/>
        <v>0.625</v>
      </c>
      <c r="J10" s="7">
        <v>8</v>
      </c>
      <c r="K10" s="26">
        <f t="shared" si="0"/>
        <v>0.70833333333333337</v>
      </c>
      <c r="L10" s="26">
        <f t="shared" si="0"/>
        <v>0.54166666666666663</v>
      </c>
      <c r="M10" s="26">
        <f t="shared" si="0"/>
        <v>0.625</v>
      </c>
      <c r="N10" s="26">
        <f t="shared" si="2"/>
        <v>8.333333333333319E-2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>
      <c r="A11" s="7">
        <v>9</v>
      </c>
      <c r="B11" s="7" t="s">
        <v>17</v>
      </c>
      <c r="C11" s="7" t="s">
        <v>18</v>
      </c>
      <c r="D11" s="8">
        <v>-4</v>
      </c>
      <c r="E11" s="8">
        <v>19</v>
      </c>
      <c r="F11" s="8">
        <v>14</v>
      </c>
      <c r="G11" s="8">
        <v>15</v>
      </c>
      <c r="H11" s="24">
        <v>16</v>
      </c>
      <c r="I11" s="25">
        <f t="shared" si="1"/>
        <v>0.66666666666666663</v>
      </c>
      <c r="J11" s="7">
        <v>9</v>
      </c>
      <c r="K11" s="26">
        <f t="shared" si="0"/>
        <v>0.79166666666666663</v>
      </c>
      <c r="L11" s="26">
        <f t="shared" si="0"/>
        <v>0.58333333333333337</v>
      </c>
      <c r="M11" s="26">
        <f t="shared" si="0"/>
        <v>0.625</v>
      </c>
      <c r="N11" s="26">
        <f t="shared" si="2"/>
        <v>0.11023963796102466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>
      <c r="A12" s="7">
        <v>10</v>
      </c>
      <c r="B12" s="7" t="s">
        <v>19</v>
      </c>
      <c r="C12" s="7" t="s">
        <v>20</v>
      </c>
      <c r="D12" s="8">
        <v>-4</v>
      </c>
      <c r="E12" s="8">
        <v>31</v>
      </c>
      <c r="F12" s="8">
        <v>19</v>
      </c>
      <c r="G12" s="8">
        <v>35</v>
      </c>
      <c r="H12" s="24">
        <v>28.333333333333332</v>
      </c>
      <c r="I12" s="25">
        <f t="shared" si="1"/>
        <v>1.1805555555555556</v>
      </c>
      <c r="J12" s="7">
        <v>10</v>
      </c>
      <c r="K12" s="26">
        <f t="shared" si="0"/>
        <v>1.2916666666666667</v>
      </c>
      <c r="L12" s="26">
        <f t="shared" si="0"/>
        <v>0.79166666666666663</v>
      </c>
      <c r="M12" s="26">
        <f t="shared" si="0"/>
        <v>1.4583333333333333</v>
      </c>
      <c r="N12" s="26">
        <f t="shared" si="2"/>
        <v>0.34694433324435464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>
      <c r="A13" s="7">
        <v>11</v>
      </c>
      <c r="B13" s="7" t="s">
        <v>21</v>
      </c>
      <c r="C13" s="7">
        <v>13</v>
      </c>
      <c r="D13" s="8">
        <v>-4</v>
      </c>
      <c r="E13" s="8">
        <v>19</v>
      </c>
      <c r="F13" s="8">
        <v>14</v>
      </c>
      <c r="G13" s="8">
        <v>12</v>
      </c>
      <c r="H13" s="24">
        <v>15</v>
      </c>
      <c r="I13" s="25">
        <f t="shared" si="1"/>
        <v>0.625</v>
      </c>
      <c r="J13" s="7">
        <v>11</v>
      </c>
      <c r="K13" s="26">
        <f t="shared" si="0"/>
        <v>0.79166666666666663</v>
      </c>
      <c r="L13" s="26">
        <f t="shared" si="0"/>
        <v>0.58333333333333337</v>
      </c>
      <c r="M13" s="26">
        <f t="shared" si="0"/>
        <v>0.5</v>
      </c>
      <c r="N13" s="26">
        <f t="shared" si="2"/>
        <v>0.15023130314433281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>
      <c r="A14" s="7">
        <v>12</v>
      </c>
      <c r="B14" s="7" t="s">
        <v>22</v>
      </c>
      <c r="C14" s="11">
        <v>14</v>
      </c>
      <c r="D14" s="12">
        <v>-4</v>
      </c>
      <c r="E14" s="12">
        <v>14</v>
      </c>
      <c r="F14" s="12">
        <v>21</v>
      </c>
      <c r="G14" s="12">
        <v>22</v>
      </c>
      <c r="H14" s="27">
        <f>AVERAGE(E14,F14,G14)</f>
        <v>19</v>
      </c>
      <c r="I14" s="28">
        <f>H14/24</f>
        <v>0.79166666666666663</v>
      </c>
      <c r="J14" s="12">
        <v>12</v>
      </c>
      <c r="K14" s="29">
        <f>E14/24</f>
        <v>0.58333333333333337</v>
      </c>
      <c r="L14" s="29">
        <f t="shared" si="0"/>
        <v>0.875</v>
      </c>
      <c r="M14" s="29">
        <f t="shared" si="0"/>
        <v>0.91666666666666663</v>
      </c>
      <c r="N14" s="29">
        <f>STDEV(K14, L14,M14)</f>
        <v>0.18162078931419487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>
      <c r="A15" s="7">
        <v>13</v>
      </c>
      <c r="B15" s="7" t="s">
        <v>23</v>
      </c>
      <c r="C15" s="7">
        <v>16</v>
      </c>
      <c r="D15" s="8">
        <v>-4</v>
      </c>
      <c r="E15" s="8">
        <v>11</v>
      </c>
      <c r="F15" s="8">
        <v>21</v>
      </c>
      <c r="G15" s="8">
        <v>16</v>
      </c>
      <c r="H15" s="24">
        <v>16</v>
      </c>
      <c r="I15" s="25">
        <f t="shared" si="1"/>
        <v>0.66666666666666663</v>
      </c>
      <c r="J15" s="7">
        <v>13</v>
      </c>
      <c r="K15" s="26">
        <f>E15/24</f>
        <v>0.45833333333333331</v>
      </c>
      <c r="L15" s="26">
        <f>F15/24</f>
        <v>0.875</v>
      </c>
      <c r="M15" s="26">
        <f>G15/24</f>
        <v>0.66666666666666663</v>
      </c>
      <c r="N15" s="26">
        <f t="shared" si="2"/>
        <v>0.2083333333333333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s="10" customFormat="1" ht="15.75">
      <c r="A16" s="7">
        <v>14</v>
      </c>
      <c r="B16" s="7" t="s">
        <v>24</v>
      </c>
      <c r="C16" s="7">
        <v>18</v>
      </c>
      <c r="D16" s="8">
        <v>-3</v>
      </c>
      <c r="E16" s="8">
        <v>0.7</v>
      </c>
      <c r="F16" s="8">
        <v>0.5</v>
      </c>
      <c r="G16" s="8">
        <v>0.1</v>
      </c>
      <c r="H16" s="24">
        <v>0.43333333333333335</v>
      </c>
      <c r="I16" s="25">
        <f t="shared" si="1"/>
        <v>1.8055555555555557E-2</v>
      </c>
      <c r="J16" s="7">
        <v>14</v>
      </c>
      <c r="K16" s="26">
        <f t="shared" ref="K16:M22" si="3">E16/24</f>
        <v>2.9166666666666664E-2</v>
      </c>
      <c r="L16" s="26">
        <f t="shared" si="3"/>
        <v>2.0833333333333332E-2</v>
      </c>
      <c r="M16" s="26">
        <f t="shared" si="3"/>
        <v>4.1666666666666666E-3</v>
      </c>
      <c r="N16" s="26">
        <f t="shared" si="2"/>
        <v>1.2729376930432889E-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>
      <c r="A17" s="7">
        <v>15</v>
      </c>
      <c r="B17" s="7" t="s">
        <v>25</v>
      </c>
      <c r="C17" s="7">
        <v>19</v>
      </c>
      <c r="D17" s="8">
        <v>-4</v>
      </c>
      <c r="E17" s="8">
        <v>5</v>
      </c>
      <c r="F17" s="8">
        <v>6</v>
      </c>
      <c r="G17" s="8">
        <v>3</v>
      </c>
      <c r="H17" s="24">
        <v>4.666666666666667</v>
      </c>
      <c r="I17" s="25">
        <f t="shared" si="1"/>
        <v>0.19444444444444445</v>
      </c>
      <c r="J17" s="7">
        <v>15</v>
      </c>
      <c r="K17" s="26">
        <f t="shared" si="3"/>
        <v>0.20833333333333334</v>
      </c>
      <c r="L17" s="26">
        <f t="shared" si="3"/>
        <v>0.25</v>
      </c>
      <c r="M17" s="26">
        <f t="shared" si="3"/>
        <v>0.125</v>
      </c>
      <c r="N17" s="26">
        <f t="shared" si="2"/>
        <v>6.364688465216442E-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>
      <c r="A18" s="7">
        <v>16</v>
      </c>
      <c r="B18" s="7" t="s">
        <v>26</v>
      </c>
      <c r="C18" s="7">
        <v>22</v>
      </c>
      <c r="D18" s="8">
        <v>-4</v>
      </c>
      <c r="E18" s="8">
        <v>13</v>
      </c>
      <c r="F18" s="8">
        <v>5</v>
      </c>
      <c r="G18" s="8">
        <v>10</v>
      </c>
      <c r="H18" s="24">
        <v>9.3333333333333339</v>
      </c>
      <c r="I18" s="25">
        <f t="shared" si="1"/>
        <v>0.3888888888888889</v>
      </c>
      <c r="J18" s="7">
        <v>16</v>
      </c>
      <c r="K18" s="26">
        <f t="shared" si="3"/>
        <v>0.54166666666666663</v>
      </c>
      <c r="L18" s="26">
        <f t="shared" si="3"/>
        <v>0.20833333333333334</v>
      </c>
      <c r="M18" s="26">
        <f t="shared" si="3"/>
        <v>0.41666666666666669</v>
      </c>
      <c r="N18" s="26">
        <f t="shared" si="2"/>
        <v>0.16839382851364068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>
      <c r="A19" s="7">
        <v>17</v>
      </c>
      <c r="B19" s="7" t="s">
        <v>27</v>
      </c>
      <c r="C19" s="7" t="s">
        <v>28</v>
      </c>
      <c r="D19" s="8">
        <v>-4</v>
      </c>
      <c r="E19" s="8">
        <v>10</v>
      </c>
      <c r="F19" s="8">
        <v>6</v>
      </c>
      <c r="G19" s="8">
        <v>6</v>
      </c>
      <c r="H19" s="24">
        <v>7.333333333333333</v>
      </c>
      <c r="I19" s="25">
        <f t="shared" si="1"/>
        <v>0.30555555555555552</v>
      </c>
      <c r="J19" s="7">
        <v>17</v>
      </c>
      <c r="K19" s="26">
        <f t="shared" si="3"/>
        <v>0.41666666666666669</v>
      </c>
      <c r="L19" s="26">
        <f t="shared" si="3"/>
        <v>0.25</v>
      </c>
      <c r="M19" s="26">
        <f t="shared" si="3"/>
        <v>0.25</v>
      </c>
      <c r="N19" s="26">
        <f t="shared" si="2"/>
        <v>9.62250448649377E-2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>
      <c r="A20" s="7">
        <v>18</v>
      </c>
      <c r="B20" s="7" t="s">
        <v>29</v>
      </c>
      <c r="C20" s="7" t="s">
        <v>30</v>
      </c>
      <c r="D20" s="8">
        <v>-4</v>
      </c>
      <c r="E20" s="8">
        <v>22</v>
      </c>
      <c r="F20" s="8">
        <v>23</v>
      </c>
      <c r="G20" s="8">
        <v>20</v>
      </c>
      <c r="H20" s="24">
        <v>21.666666666666668</v>
      </c>
      <c r="I20" s="25">
        <f t="shared" si="1"/>
        <v>0.90277777777777779</v>
      </c>
      <c r="J20" s="7">
        <v>18</v>
      </c>
      <c r="K20" s="26">
        <f t="shared" si="3"/>
        <v>0.91666666666666663</v>
      </c>
      <c r="L20" s="26">
        <f t="shared" si="3"/>
        <v>0.95833333333333337</v>
      </c>
      <c r="M20" s="26">
        <f t="shared" si="3"/>
        <v>0.83333333333333337</v>
      </c>
      <c r="N20" s="26">
        <f t="shared" si="2"/>
        <v>6.3646884652164434E-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>
      <c r="A21" s="30">
        <v>19</v>
      </c>
      <c r="B21" s="30" t="s">
        <v>33</v>
      </c>
      <c r="C21" s="30" t="s">
        <v>31</v>
      </c>
      <c r="D21" s="8">
        <v>-3</v>
      </c>
      <c r="E21" s="8">
        <v>0.7</v>
      </c>
      <c r="F21" s="8">
        <v>1.5</v>
      </c>
      <c r="G21" s="8">
        <v>0.9</v>
      </c>
      <c r="H21" s="24">
        <v>1.0333333333333334</v>
      </c>
      <c r="I21" s="25">
        <f>H21/24</f>
        <v>4.3055555555555562E-2</v>
      </c>
      <c r="J21" s="7">
        <v>20</v>
      </c>
      <c r="K21" s="26">
        <f t="shared" si="3"/>
        <v>2.9166666666666664E-2</v>
      </c>
      <c r="L21" s="26">
        <f t="shared" si="3"/>
        <v>6.25E-2</v>
      </c>
      <c r="M21" s="26">
        <f t="shared" si="3"/>
        <v>3.7499999999999999E-2</v>
      </c>
      <c r="N21" s="26">
        <f>STDEV(K21,L21,M21)</f>
        <v>1.7347216662217783E-2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>
      <c r="A22" s="7">
        <v>20</v>
      </c>
      <c r="B22" s="7" t="s">
        <v>32</v>
      </c>
      <c r="C22" s="7">
        <v>30</v>
      </c>
      <c r="D22" s="8">
        <v>-4</v>
      </c>
      <c r="E22" s="8">
        <v>2</v>
      </c>
      <c r="F22" s="8">
        <v>2</v>
      </c>
      <c r="G22" s="8">
        <v>4</v>
      </c>
      <c r="H22" s="24">
        <v>2.6666666666666665</v>
      </c>
      <c r="I22" s="25">
        <f>H22/24</f>
        <v>0.1111111111111111</v>
      </c>
      <c r="J22" s="7">
        <v>21</v>
      </c>
      <c r="K22" s="26">
        <f t="shared" si="3"/>
        <v>8.3333333333333329E-2</v>
      </c>
      <c r="L22" s="26">
        <f t="shared" si="3"/>
        <v>8.3333333333333329E-2</v>
      </c>
      <c r="M22" s="26">
        <f t="shared" si="3"/>
        <v>0.16666666666666666</v>
      </c>
      <c r="N22" s="26">
        <f>STDEV(K22,L22,M22)</f>
        <v>4.8112522432468816E-2</v>
      </c>
      <c r="O22" s="1"/>
      <c r="P22" s="2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>
      <c r="A23" s="6"/>
      <c r="B23" s="6"/>
      <c r="C23" s="9"/>
      <c r="D23" s="4"/>
      <c r="E23" s="4"/>
      <c r="F23" s="4"/>
      <c r="G23" s="4"/>
      <c r="H23" s="15"/>
      <c r="I23" s="5"/>
      <c r="J23" s="4"/>
      <c r="K23" s="4"/>
      <c r="L23" s="4"/>
      <c r="M23" s="5"/>
      <c r="N23" s="5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>
      <c r="A24" s="4"/>
      <c r="B24" s="4" t="s">
        <v>40</v>
      </c>
      <c r="D24" s="4"/>
      <c r="E24" s="4"/>
      <c r="F24" s="4"/>
      <c r="G24" s="4"/>
      <c r="H24" s="15"/>
      <c r="I24" s="5"/>
      <c r="J24" s="4"/>
      <c r="K24" s="4"/>
      <c r="L24" s="4"/>
      <c r="M24" s="5"/>
      <c r="N24" s="5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>
      <c r="A25" s="4"/>
      <c r="B25" s="4" t="s">
        <v>41</v>
      </c>
      <c r="D25" s="4"/>
      <c r="E25" s="4"/>
      <c r="F25" s="4"/>
      <c r="G25" s="4"/>
      <c r="H25" s="15"/>
      <c r="I25" s="5"/>
      <c r="J25" s="4"/>
      <c r="K25" s="4"/>
      <c r="L25" s="4"/>
      <c r="M25" s="5"/>
      <c r="N25" s="5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>
      <c r="B26" s="4" t="s">
        <v>42</v>
      </c>
    </row>
  </sheetData>
  <pageMargins left="0.511811024" right="0.511811024" top="0.78740157499999996" bottom="0.78740157499999996" header="0.31496062000000002" footer="0.31496062000000002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="70" zoomScaleNormal="70"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4:A9"/>
  <sheetViews>
    <sheetView zoomScale="40" zoomScaleNormal="40" workbookViewId="0">
      <selection activeCell="O9" sqref="O9"/>
    </sheetView>
  </sheetViews>
  <sheetFormatPr defaultRowHeight="15"/>
  <sheetData>
    <row r="4" s="10" customFormat="1"/>
    <row r="9" s="10" customFormat="1"/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3</vt:lpstr>
      <vt:lpstr>Plan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z wolff</dc:creator>
  <cp:lastModifiedBy>113350</cp:lastModifiedBy>
  <dcterms:created xsi:type="dcterms:W3CDTF">2018-09-07T18:11:25Z</dcterms:created>
  <dcterms:modified xsi:type="dcterms:W3CDTF">2019-05-15T18:30:45Z</dcterms:modified>
</cp:coreProperties>
</file>